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meister/surfdrive/06_Manuscripts/2022_RMS_tumoroid_biobank/10_EMM_final_submission_after_acceptance/"/>
    </mc:Choice>
  </mc:AlternateContent>
  <xr:revisionPtr revIDLastSave="0" documentId="13_ncr:1_{1103B802-A2B2-554C-9693-3831D60E9EC2}" xr6:coauthVersionLast="47" xr6:coauthVersionMax="47" xr10:uidLastSave="{00000000-0000-0000-0000-000000000000}"/>
  <bookViews>
    <workbookView xWindow="780" yWindow="500" windowWidth="28020" windowHeight="17500" activeTab="1" xr2:uid="{DC6F025F-0F76-CE4D-B3FB-A2211790EC9A}"/>
  </bookViews>
  <sheets>
    <sheet name="Table_1_EV" sheetId="2" r:id="rId1"/>
    <sheet name="Table_1_EV_legend" sheetId="3" r:id="rId2"/>
  </sheets>
  <definedNames>
    <definedName name="_xlnm._FilterDatabase" localSheetId="0" hidden="1">Table_1_EV!$A$1:$C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" uniqueCount="24">
  <si>
    <t>model</t>
  </si>
  <si>
    <t>RMS000HWO</t>
  </si>
  <si>
    <t>RMS000HQC</t>
  </si>
  <si>
    <t>RMS000EEC</t>
  </si>
  <si>
    <t>RMS000ETY</t>
  </si>
  <si>
    <t>RMS000CPU</t>
  </si>
  <si>
    <t>RMS335</t>
  </si>
  <si>
    <t>RMS000FLV</t>
  </si>
  <si>
    <t>RMS006</t>
  </si>
  <si>
    <t>RMS007</t>
  </si>
  <si>
    <t>RMS013</t>
  </si>
  <si>
    <t>RMS108</t>
  </si>
  <si>
    <t>RMS102</t>
  </si>
  <si>
    <t>RMS127</t>
  </si>
  <si>
    <t>RMS410</t>
  </si>
  <si>
    <t>RMS012</t>
  </si>
  <si>
    <t>RMS444</t>
  </si>
  <si>
    <t>RMS000HWQ</t>
  </si>
  <si>
    <t>RMS109</t>
  </si>
  <si>
    <t>RMS110</t>
  </si>
  <si>
    <t>NA</t>
  </si>
  <si>
    <t>CTG3D_signal_T0_vs_T120</t>
  </si>
  <si>
    <t>estimated_dobuling_T0_vs_T120</t>
  </si>
  <si>
    <r>
      <rPr>
        <b/>
        <sz val="12"/>
        <color theme="1"/>
        <rFont val="Calibri"/>
        <family val="2"/>
        <scheme val="minor"/>
      </rPr>
      <t xml:space="preserve">Legend: </t>
    </r>
    <r>
      <rPr>
        <sz val="12"/>
        <color theme="1"/>
        <rFont val="Calibri"/>
        <family val="2"/>
        <scheme val="minor"/>
      </rPr>
      <t>Relative growth of vehicle treated control tumoroid cells during drug screenin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horizontal="center" vertical="center"/>
    </xf>
    <xf numFmtId="0" fontId="0" fillId="0" borderId="1" xfId="0" applyFill="1" applyBorder="1"/>
    <xf numFmtId="2" fontId="0" fillId="0" borderId="1" xfId="0" applyNumberFormat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0C56E-1B08-0B44-A2DA-38AA4FCB0906}">
  <dimension ref="A1:C20"/>
  <sheetViews>
    <sheetView workbookViewId="0">
      <selection activeCell="F3" sqref="F3"/>
    </sheetView>
  </sheetViews>
  <sheetFormatPr baseColWidth="10" defaultRowHeight="16" x14ac:dyDescent="0.2"/>
  <cols>
    <col min="1" max="1" width="12.33203125" bestFit="1" customWidth="1"/>
    <col min="2" max="2" width="28.83203125" bestFit="1" customWidth="1"/>
    <col min="3" max="3" width="33.83203125" bestFit="1" customWidth="1"/>
  </cols>
  <sheetData>
    <row r="1" spans="1:3" x14ac:dyDescent="0.2">
      <c r="A1" s="2" t="s">
        <v>0</v>
      </c>
      <c r="B1" s="2" t="s">
        <v>21</v>
      </c>
      <c r="C1" s="2" t="s">
        <v>22</v>
      </c>
    </row>
    <row r="2" spans="1:3" x14ac:dyDescent="0.2">
      <c r="A2" s="3" t="s">
        <v>2</v>
      </c>
      <c r="B2" s="4">
        <v>9.192111854869685</v>
      </c>
      <c r="C2" s="4">
        <v>3.2003963536284945</v>
      </c>
    </row>
    <row r="3" spans="1:3" x14ac:dyDescent="0.2">
      <c r="A3" s="1" t="s">
        <v>6</v>
      </c>
      <c r="B3" s="4">
        <v>5.6028815816395774</v>
      </c>
      <c r="C3" s="4">
        <v>2.486169001155162</v>
      </c>
    </row>
    <row r="4" spans="1:3" x14ac:dyDescent="0.2">
      <c r="A4" s="1" t="s">
        <v>13</v>
      </c>
      <c r="B4" s="4">
        <v>5.4006413035859691</v>
      </c>
      <c r="C4" s="4">
        <v>2.4331307314555253</v>
      </c>
    </row>
    <row r="5" spans="1:3" x14ac:dyDescent="0.2">
      <c r="A5" s="1" t="s">
        <v>16</v>
      </c>
      <c r="B5" s="4">
        <v>4.2747333480495735</v>
      </c>
      <c r="C5" s="4">
        <v>2.0958344294851505</v>
      </c>
    </row>
    <row r="6" spans="1:3" x14ac:dyDescent="0.2">
      <c r="A6" s="1" t="s">
        <v>15</v>
      </c>
      <c r="B6" s="4">
        <v>4.0948325050779681</v>
      </c>
      <c r="C6" s="4">
        <v>2.0338044411128227</v>
      </c>
    </row>
    <row r="7" spans="1:3" x14ac:dyDescent="0.2">
      <c r="A7" s="1" t="s">
        <v>10</v>
      </c>
      <c r="B7" s="4">
        <v>4.0226112183366078</v>
      </c>
      <c r="C7" s="4">
        <v>2.0081323095564327</v>
      </c>
    </row>
    <row r="8" spans="1:3" x14ac:dyDescent="0.2">
      <c r="A8" s="3" t="s">
        <v>18</v>
      </c>
      <c r="B8" s="4">
        <v>3.1847133757961785</v>
      </c>
      <c r="C8" s="4">
        <v>1.6711635357704602</v>
      </c>
    </row>
    <row r="9" spans="1:3" x14ac:dyDescent="0.2">
      <c r="A9" s="3" t="s">
        <v>19</v>
      </c>
      <c r="B9" s="4">
        <v>2.8571428571428572</v>
      </c>
      <c r="C9" s="4">
        <v>1.5145731728297582</v>
      </c>
    </row>
    <row r="10" spans="1:3" x14ac:dyDescent="0.2">
      <c r="A10" s="3" t="s">
        <v>7</v>
      </c>
      <c r="B10" s="4">
        <v>2.6470588235294117</v>
      </c>
      <c r="C10" s="4">
        <v>1.4043902550793355</v>
      </c>
    </row>
    <row r="11" spans="1:3" x14ac:dyDescent="0.2">
      <c r="A11" s="1" t="s">
        <v>12</v>
      </c>
      <c r="B11" s="4">
        <v>2.3624064826365223</v>
      </c>
      <c r="C11" s="4">
        <v>1.2402572204630735</v>
      </c>
    </row>
    <row r="12" spans="1:3" x14ac:dyDescent="0.2">
      <c r="A12" s="1" t="s">
        <v>8</v>
      </c>
      <c r="B12" s="4">
        <v>2.3237650667850129</v>
      </c>
      <c r="C12" s="4">
        <v>1.2164642192945372</v>
      </c>
    </row>
    <row r="13" spans="1:3" x14ac:dyDescent="0.2">
      <c r="A13" s="1" t="s">
        <v>5</v>
      </c>
      <c r="B13" s="4">
        <v>2.2020149501776554</v>
      </c>
      <c r="C13" s="4">
        <v>1.1388242638495778</v>
      </c>
    </row>
    <row r="14" spans="1:3" x14ac:dyDescent="0.2">
      <c r="A14" s="3" t="s">
        <v>17</v>
      </c>
      <c r="B14" s="4">
        <v>2.1739130434782608</v>
      </c>
      <c r="C14" s="4">
        <v>1.1202942337177118</v>
      </c>
    </row>
    <row r="15" spans="1:3" x14ac:dyDescent="0.2">
      <c r="A15" s="1" t="s">
        <v>14</v>
      </c>
      <c r="B15" s="4">
        <v>1.9980937908868313</v>
      </c>
      <c r="C15" s="4">
        <v>0.99862430508803179</v>
      </c>
    </row>
    <row r="16" spans="1:3" x14ac:dyDescent="0.2">
      <c r="A16" s="3" t="s">
        <v>3</v>
      </c>
      <c r="B16" s="4">
        <v>1.5650595244305792</v>
      </c>
      <c r="C16" s="4">
        <v>0.64621752870276261</v>
      </c>
    </row>
    <row r="17" spans="1:3" x14ac:dyDescent="0.2">
      <c r="A17" s="1" t="s">
        <v>11</v>
      </c>
      <c r="B17" s="4">
        <v>1.4407468521921196</v>
      </c>
      <c r="C17" s="4">
        <v>0.52681686766366986</v>
      </c>
    </row>
    <row r="18" spans="1:3" x14ac:dyDescent="0.2">
      <c r="A18" s="3" t="s">
        <v>9</v>
      </c>
      <c r="B18" s="4">
        <v>1.3009662138088691</v>
      </c>
      <c r="C18" s="4">
        <v>0.37958349564270183</v>
      </c>
    </row>
    <row r="19" spans="1:3" x14ac:dyDescent="0.2">
      <c r="A19" s="3" t="s">
        <v>4</v>
      </c>
      <c r="B19" s="4">
        <v>0.98916418717321952</v>
      </c>
      <c r="C19" s="5" t="s">
        <v>20</v>
      </c>
    </row>
    <row r="20" spans="1:3" x14ac:dyDescent="0.2">
      <c r="A20" s="3" t="s">
        <v>1</v>
      </c>
      <c r="B20" s="4">
        <v>0.33333333333333331</v>
      </c>
      <c r="C20" s="5" t="s">
        <v>20</v>
      </c>
    </row>
  </sheetData>
  <autoFilter ref="A1:C1" xr:uid="{BBEDC4A8-1BD1-A149-8EB2-A31C0DDD3C53}">
    <sortState xmlns:xlrd2="http://schemas.microsoft.com/office/spreadsheetml/2017/richdata2" ref="A2:C21">
      <sortCondition descending="1" ref="B1:B21"/>
    </sortState>
  </autoFilter>
  <conditionalFormatting sqref="B2:B2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2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B67A4-92E4-9C47-A024-A60585CD0545}">
  <dimension ref="A1"/>
  <sheetViews>
    <sheetView tabSelected="1" workbookViewId="0">
      <selection activeCell="D16" sqref="D16"/>
    </sheetView>
  </sheetViews>
  <sheetFormatPr baseColWidth="10" defaultRowHeight="16" x14ac:dyDescent="0.2"/>
  <sheetData>
    <row r="1" spans="1:1" x14ac:dyDescent="0.2">
      <c r="A1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1_EV</vt:lpstr>
      <vt:lpstr>Table_1_EV_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1T10:51:57Z</dcterms:created>
  <dcterms:modified xsi:type="dcterms:W3CDTF">2022-07-03T18:18:58Z</dcterms:modified>
</cp:coreProperties>
</file>